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ederico_fontana1_unipr_it/Documents/Federico_Home/Article_OnGoing/Articolo_Bif_type_reconstruction_FED/File_Sharing_Bif_Rec/Versione_6/"/>
    </mc:Choice>
  </mc:AlternateContent>
  <xr:revisionPtr revIDLastSave="256" documentId="13_ncr:1_{8ADC17E8-230C-45A4-834E-A5AF6476D4D7}" xr6:coauthVersionLast="47" xr6:coauthVersionMax="47" xr10:uidLastSave="{532299B4-8EE1-4483-878A-FA437539E162}"/>
  <bookViews>
    <workbookView xWindow="1060" yWindow="1060" windowWidth="16840" windowHeight="15270" xr2:uid="{00000000-000D-0000-FFFF-FFFF00000000}"/>
  </bookViews>
  <sheets>
    <sheet name="Sheet1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8" uniqueCount="48">
  <si>
    <t>Query Species</t>
  </si>
  <si>
    <t>Reference</t>
  </si>
  <si>
    <t>ANI</t>
  </si>
  <si>
    <t>Average_PPOS</t>
  </si>
  <si>
    <t>Bifidobacterium bifidum</t>
  </si>
  <si>
    <t>PRL2010</t>
  </si>
  <si>
    <t>B_bifidum_GCA_015549125.1_ASM1554912v1_genomic.fasta</t>
  </si>
  <si>
    <t>184B</t>
  </si>
  <si>
    <t>352B</t>
  </si>
  <si>
    <t>98B</t>
  </si>
  <si>
    <t>156B</t>
  </si>
  <si>
    <t>81B</t>
  </si>
  <si>
    <t>85B</t>
  </si>
  <si>
    <t>A8</t>
  </si>
  <si>
    <t>LMG11582</t>
  </si>
  <si>
    <t>324B</t>
  </si>
  <si>
    <t>Bifidobacterium breve</t>
  </si>
  <si>
    <t>B_breve_GCA_001546235.1_ASM154623v1_genomic.fasta</t>
  </si>
  <si>
    <t>676B</t>
  </si>
  <si>
    <t>158B</t>
  </si>
  <si>
    <t>UCC2003</t>
  </si>
  <si>
    <t>2L</t>
  </si>
  <si>
    <t>M1D</t>
  </si>
  <si>
    <t>SOFIA256</t>
  </si>
  <si>
    <t>31L</t>
  </si>
  <si>
    <t>Bifidobacterium longum</t>
  </si>
  <si>
    <t>39B</t>
  </si>
  <si>
    <t>GCA_000730105.1_ASM73010v1_genomic.fasta</t>
  </si>
  <si>
    <t>359B</t>
  </si>
  <si>
    <t>134B</t>
  </si>
  <si>
    <t>296B</t>
  </si>
  <si>
    <t>458B</t>
  </si>
  <si>
    <t>209B</t>
  </si>
  <si>
    <t>Bifidobacterium pseudocatenulatum</t>
  </si>
  <si>
    <t>A12</t>
  </si>
  <si>
    <t>318B</t>
  </si>
  <si>
    <t>CECT7765</t>
  </si>
  <si>
    <t>1073B</t>
  </si>
  <si>
    <t>1088B</t>
  </si>
  <si>
    <t>1052B</t>
  </si>
  <si>
    <t>1895B</t>
  </si>
  <si>
    <t>1896B</t>
  </si>
  <si>
    <t>I1F40B</t>
  </si>
  <si>
    <t>I1F33B</t>
  </si>
  <si>
    <r>
      <t>Table_S6: Comparison between local available strains and RefBif-</t>
    </r>
    <r>
      <rPr>
        <b/>
        <i/>
        <sz val="11"/>
        <color theme="1"/>
        <rFont val="Times New Roman"/>
        <family val="1"/>
      </rPr>
      <t>IS</t>
    </r>
    <r>
      <rPr>
        <b/>
        <sz val="11"/>
        <color theme="1"/>
        <rFont val="Times New Roman"/>
        <family val="1"/>
      </rPr>
      <t xml:space="preserve"> throught RefBifSelector</t>
    </r>
  </si>
  <si>
    <t>Strain (Query)</t>
  </si>
  <si>
    <t>Pseudocatenulatum_GCA_001025215.1.fasta</t>
  </si>
  <si>
    <t>Score (ANI * Average PP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C00000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09E63-64AB-4CAE-BBD7-92A10F0E1843}">
  <dimension ref="A1:F36"/>
  <sheetViews>
    <sheetView tabSelected="1" zoomScale="70" zoomScaleNormal="70" workbookViewId="0">
      <selection activeCell="H2" sqref="H2:J5"/>
    </sheetView>
  </sheetViews>
  <sheetFormatPr defaultRowHeight="14" x14ac:dyDescent="0.3"/>
  <cols>
    <col min="1" max="1" width="30.08984375" style="1" bestFit="1" customWidth="1"/>
    <col min="2" max="2" width="20.1796875" style="1" customWidth="1"/>
    <col min="3" max="3" width="74.81640625" style="1" bestFit="1" customWidth="1"/>
    <col min="4" max="4" width="7.81640625" style="1" bestFit="1" customWidth="1"/>
    <col min="5" max="5" width="14.1796875" style="1" bestFit="1" customWidth="1"/>
    <col min="6" max="6" width="13.08984375" style="1" customWidth="1"/>
    <col min="7" max="16384" width="8.7265625" style="1"/>
  </cols>
  <sheetData>
    <row r="1" spans="1:6" ht="14.5" thickBot="1" x14ac:dyDescent="0.35">
      <c r="A1" s="16" t="s">
        <v>44</v>
      </c>
      <c r="B1" s="16"/>
      <c r="C1" s="16"/>
      <c r="D1" s="16"/>
      <c r="E1" s="16"/>
      <c r="F1" s="16"/>
    </row>
    <row r="2" spans="1:6" ht="46.5" customHeight="1" thickBot="1" x14ac:dyDescent="0.35">
      <c r="A2" s="3" t="s">
        <v>0</v>
      </c>
      <c r="B2" s="3" t="s">
        <v>45</v>
      </c>
      <c r="C2" s="3" t="s">
        <v>1</v>
      </c>
      <c r="D2" s="3" t="s">
        <v>2</v>
      </c>
      <c r="E2" s="3" t="s">
        <v>3</v>
      </c>
      <c r="F2" s="15" t="s">
        <v>47</v>
      </c>
    </row>
    <row r="3" spans="1:6" x14ac:dyDescent="0.3">
      <c r="A3" s="9" t="s">
        <v>4</v>
      </c>
      <c r="B3" s="7" t="s">
        <v>5</v>
      </c>
      <c r="C3" s="4" t="s">
        <v>6</v>
      </c>
      <c r="D3" s="2">
        <v>99.129800000000003</v>
      </c>
      <c r="E3" s="2">
        <v>99.588899999999995</v>
      </c>
      <c r="F3" s="2">
        <v>9872.2277392199994</v>
      </c>
    </row>
    <row r="4" spans="1:6" x14ac:dyDescent="0.3">
      <c r="A4" s="9" t="s">
        <v>4</v>
      </c>
      <c r="B4" s="4" t="s">
        <v>7</v>
      </c>
      <c r="C4" s="4" t="s">
        <v>6</v>
      </c>
      <c r="D4" s="2">
        <v>99.037800000000004</v>
      </c>
      <c r="E4" s="2">
        <v>99.592799999999997</v>
      </c>
      <c r="F4" s="2">
        <v>9863.4518078399997</v>
      </c>
    </row>
    <row r="5" spans="1:6" x14ac:dyDescent="0.3">
      <c r="A5" s="9" t="s">
        <v>4</v>
      </c>
      <c r="B5" s="4" t="s">
        <v>8</v>
      </c>
      <c r="C5" s="4" t="s">
        <v>6</v>
      </c>
      <c r="D5" s="2">
        <v>99.065299999999993</v>
      </c>
      <c r="E5" s="2">
        <v>99.452500000000001</v>
      </c>
      <c r="F5" s="2">
        <v>9852.2917482499997</v>
      </c>
    </row>
    <row r="6" spans="1:6" x14ac:dyDescent="0.3">
      <c r="A6" s="9" t="s">
        <v>4</v>
      </c>
      <c r="B6" s="4" t="s">
        <v>43</v>
      </c>
      <c r="C6" s="4" t="s">
        <v>6</v>
      </c>
      <c r="D6" s="2">
        <v>98.874499999999998</v>
      </c>
      <c r="E6" s="2">
        <v>99.522599999999997</v>
      </c>
      <c r="F6" s="2">
        <v>9840.2473136999997</v>
      </c>
    </row>
    <row r="7" spans="1:6" x14ac:dyDescent="0.3">
      <c r="A7" s="9" t="s">
        <v>4</v>
      </c>
      <c r="B7" s="4" t="s">
        <v>9</v>
      </c>
      <c r="C7" s="4" t="s">
        <v>6</v>
      </c>
      <c r="D7" s="2">
        <v>99.129499999999993</v>
      </c>
      <c r="E7" s="2">
        <v>99.172600000000003</v>
      </c>
      <c r="F7" s="2">
        <v>9830.9302516999996</v>
      </c>
    </row>
    <row r="8" spans="1:6" x14ac:dyDescent="0.3">
      <c r="A8" s="9" t="s">
        <v>4</v>
      </c>
      <c r="B8" s="4" t="s">
        <v>10</v>
      </c>
      <c r="C8" s="4" t="s">
        <v>6</v>
      </c>
      <c r="D8" s="2">
        <v>98.693899999999999</v>
      </c>
      <c r="E8" s="2">
        <v>99.548299999999998</v>
      </c>
      <c r="F8" s="2">
        <v>9824.8099653699992</v>
      </c>
    </row>
    <row r="9" spans="1:6" x14ac:dyDescent="0.3">
      <c r="A9" s="9" t="s">
        <v>4</v>
      </c>
      <c r="B9" s="4">
        <v>13200</v>
      </c>
      <c r="C9" s="4" t="s">
        <v>6</v>
      </c>
      <c r="D9" s="2">
        <v>98.853200000000001</v>
      </c>
      <c r="E9" s="2">
        <v>99.379400000000004</v>
      </c>
      <c r="F9" s="2">
        <v>9823.9717040800006</v>
      </c>
    </row>
    <row r="10" spans="1:6" x14ac:dyDescent="0.3">
      <c r="A10" s="9" t="s">
        <v>4</v>
      </c>
      <c r="B10" s="4" t="s">
        <v>11</v>
      </c>
      <c r="C10" s="4" t="s">
        <v>6</v>
      </c>
      <c r="D10" s="2">
        <v>99.064300000000003</v>
      </c>
      <c r="E10" s="2">
        <v>98.918899999999994</v>
      </c>
      <c r="F10" s="2">
        <v>9799.3315852699998</v>
      </c>
    </row>
    <row r="11" spans="1:6" x14ac:dyDescent="0.3">
      <c r="A11" s="9" t="s">
        <v>4</v>
      </c>
      <c r="B11" s="4" t="s">
        <v>12</v>
      </c>
      <c r="C11" s="4" t="s">
        <v>6</v>
      </c>
      <c r="D11" s="2">
        <v>98.706299999999999</v>
      </c>
      <c r="E11" s="2">
        <v>99.254000000000005</v>
      </c>
      <c r="F11" s="2">
        <v>9796.9951001999998</v>
      </c>
    </row>
    <row r="12" spans="1:6" x14ac:dyDescent="0.3">
      <c r="A12" s="9" t="s">
        <v>4</v>
      </c>
      <c r="B12" s="4" t="s">
        <v>42</v>
      </c>
      <c r="C12" s="4" t="s">
        <v>6</v>
      </c>
      <c r="D12" s="2">
        <v>98.693200000000004</v>
      </c>
      <c r="E12" s="2">
        <v>99.255700000000004</v>
      </c>
      <c r="F12" s="2">
        <v>9795.8626512400006</v>
      </c>
    </row>
    <row r="13" spans="1:6" x14ac:dyDescent="0.3">
      <c r="A13" s="9" t="s">
        <v>4</v>
      </c>
      <c r="B13" s="4" t="s">
        <v>13</v>
      </c>
      <c r="C13" s="4" t="s">
        <v>6</v>
      </c>
      <c r="D13" s="2">
        <v>98.689700000000002</v>
      </c>
      <c r="E13" s="2">
        <v>99.213999999999999</v>
      </c>
      <c r="F13" s="2">
        <v>9791.3998957999993</v>
      </c>
    </row>
    <row r="14" spans="1:6" x14ac:dyDescent="0.3">
      <c r="A14" s="9" t="s">
        <v>4</v>
      </c>
      <c r="B14" s="4" t="s">
        <v>14</v>
      </c>
      <c r="C14" s="4" t="s">
        <v>6</v>
      </c>
      <c r="D14" s="2">
        <v>98.719800000000006</v>
      </c>
      <c r="E14" s="2">
        <v>99.077799999999996</v>
      </c>
      <c r="F14" s="2">
        <v>9780.9406004400007</v>
      </c>
    </row>
    <row r="15" spans="1:6" ht="14.5" thickBot="1" x14ac:dyDescent="0.35">
      <c r="A15" s="10" t="s">
        <v>4</v>
      </c>
      <c r="B15" s="5" t="s">
        <v>15</v>
      </c>
      <c r="C15" s="5" t="s">
        <v>6</v>
      </c>
      <c r="D15" s="6">
        <v>98.437299999999993</v>
      </c>
      <c r="E15" s="6">
        <v>99.332800000000006</v>
      </c>
      <c r="F15" s="6">
        <v>9778.0526334400001</v>
      </c>
    </row>
    <row r="16" spans="1:6" x14ac:dyDescent="0.3">
      <c r="A16" s="9" t="s">
        <v>16</v>
      </c>
      <c r="B16" s="7" t="s">
        <v>40</v>
      </c>
      <c r="C16" s="4" t="s">
        <v>17</v>
      </c>
      <c r="D16" s="2">
        <v>98.9071</v>
      </c>
      <c r="E16" s="2">
        <v>99.331800000000001</v>
      </c>
      <c r="F16" s="2">
        <v>9824.6202757800002</v>
      </c>
    </row>
    <row r="17" spans="1:6" x14ac:dyDescent="0.3">
      <c r="A17" s="11" t="s">
        <v>16</v>
      </c>
      <c r="B17" s="4" t="s">
        <v>18</v>
      </c>
      <c r="C17" s="4" t="s">
        <v>17</v>
      </c>
      <c r="D17" s="2">
        <v>98.784899999999993</v>
      </c>
      <c r="E17" s="2">
        <v>99.296300000000002</v>
      </c>
      <c r="F17" s="2">
        <v>9808.9750658699995</v>
      </c>
    </row>
    <row r="18" spans="1:6" x14ac:dyDescent="0.3">
      <c r="A18" s="11" t="s">
        <v>16</v>
      </c>
      <c r="B18" s="4" t="s">
        <v>19</v>
      </c>
      <c r="C18" s="4" t="s">
        <v>17</v>
      </c>
      <c r="D18" s="2">
        <v>98.724199999999996</v>
      </c>
      <c r="E18" s="2">
        <v>99.2363</v>
      </c>
      <c r="F18" s="2">
        <v>9797.0243284600001</v>
      </c>
    </row>
    <row r="19" spans="1:6" x14ac:dyDescent="0.3">
      <c r="A19" s="9" t="s">
        <v>16</v>
      </c>
      <c r="B19" s="4" t="s">
        <v>20</v>
      </c>
      <c r="C19" s="4" t="s">
        <v>17</v>
      </c>
      <c r="D19" s="2">
        <v>98.789199999999994</v>
      </c>
      <c r="E19" s="2">
        <v>99.153599999999997</v>
      </c>
      <c r="F19" s="2">
        <v>9795.3048211199985</v>
      </c>
    </row>
    <row r="20" spans="1:6" x14ac:dyDescent="0.3">
      <c r="A20" s="11" t="s">
        <v>16</v>
      </c>
      <c r="B20" s="4" t="s">
        <v>21</v>
      </c>
      <c r="C20" s="4" t="s">
        <v>17</v>
      </c>
      <c r="D20" s="2">
        <v>97.795400000000001</v>
      </c>
      <c r="E20" s="2">
        <v>99.197199999999995</v>
      </c>
      <c r="F20" s="2">
        <v>9701.0298528799995</v>
      </c>
    </row>
    <row r="21" spans="1:6" x14ac:dyDescent="0.3">
      <c r="A21" s="9" t="s">
        <v>16</v>
      </c>
      <c r="B21" s="4" t="s">
        <v>22</v>
      </c>
      <c r="C21" s="4" t="s">
        <v>17</v>
      </c>
      <c r="D21" s="2">
        <v>98.089600000000004</v>
      </c>
      <c r="E21" s="2">
        <v>98.761600000000001</v>
      </c>
      <c r="F21" s="2">
        <v>9687.4858393600007</v>
      </c>
    </row>
    <row r="22" spans="1:6" x14ac:dyDescent="0.3">
      <c r="A22" s="9" t="s">
        <v>16</v>
      </c>
      <c r="B22" s="4" t="s">
        <v>23</v>
      </c>
      <c r="C22" s="4" t="s">
        <v>17</v>
      </c>
      <c r="D22" s="2">
        <v>98.031199999999998</v>
      </c>
      <c r="E22" s="2">
        <v>98.7697</v>
      </c>
      <c r="F22" s="2">
        <v>9682.512214639999</v>
      </c>
    </row>
    <row r="23" spans="1:6" ht="14.5" thickBot="1" x14ac:dyDescent="0.35">
      <c r="A23" s="12" t="s">
        <v>16</v>
      </c>
      <c r="B23" s="5" t="s">
        <v>24</v>
      </c>
      <c r="C23" s="5" t="s">
        <v>17</v>
      </c>
      <c r="D23" s="6">
        <v>97.486699999999999</v>
      </c>
      <c r="E23" s="6">
        <v>99.163799999999995</v>
      </c>
      <c r="F23" s="6">
        <v>9667.1516214599997</v>
      </c>
    </row>
    <row r="24" spans="1:6" x14ac:dyDescent="0.3">
      <c r="A24" s="9" t="s">
        <v>25</v>
      </c>
      <c r="B24" s="7" t="s">
        <v>26</v>
      </c>
      <c r="C24" s="4" t="s">
        <v>27</v>
      </c>
      <c r="D24" s="2">
        <v>98.780100000000004</v>
      </c>
      <c r="E24" s="2">
        <v>99.278300000000002</v>
      </c>
      <c r="F24" s="2">
        <v>9806.7204018299999</v>
      </c>
    </row>
    <row r="25" spans="1:6" x14ac:dyDescent="0.3">
      <c r="A25" s="9" t="s">
        <v>25</v>
      </c>
      <c r="B25" s="4" t="s">
        <v>28</v>
      </c>
      <c r="C25" s="4" t="s">
        <v>27</v>
      </c>
      <c r="D25" s="2">
        <v>98.716200000000001</v>
      </c>
      <c r="E25" s="2">
        <v>99.184100000000001</v>
      </c>
      <c r="F25" s="2">
        <v>9791.0774524200006</v>
      </c>
    </row>
    <row r="26" spans="1:6" x14ac:dyDescent="0.3">
      <c r="A26" s="9" t="s">
        <v>25</v>
      </c>
      <c r="B26" s="4" t="s">
        <v>29</v>
      </c>
      <c r="C26" s="4" t="s">
        <v>27</v>
      </c>
      <c r="D26" s="2">
        <v>98.675299999999993</v>
      </c>
      <c r="E26" s="2">
        <v>99.1952</v>
      </c>
      <c r="F26" s="2">
        <v>9788.1161185599994</v>
      </c>
    </row>
    <row r="27" spans="1:6" x14ac:dyDescent="0.3">
      <c r="A27" s="9" t="s">
        <v>25</v>
      </c>
      <c r="B27" s="4" t="s">
        <v>30</v>
      </c>
      <c r="C27" s="4" t="s">
        <v>27</v>
      </c>
      <c r="D27" s="2">
        <v>98.445300000000003</v>
      </c>
      <c r="E27" s="2">
        <v>99.312600000000003</v>
      </c>
      <c r="F27" s="2">
        <v>9776.8587007800015</v>
      </c>
    </row>
    <row r="28" spans="1:6" x14ac:dyDescent="0.3">
      <c r="A28" s="9" t="s">
        <v>25</v>
      </c>
      <c r="B28" s="4" t="s">
        <v>31</v>
      </c>
      <c r="C28" s="4" t="s">
        <v>27</v>
      </c>
      <c r="D28" s="2">
        <v>98.631500000000003</v>
      </c>
      <c r="E28" s="2">
        <v>99.014300000000006</v>
      </c>
      <c r="F28" s="2">
        <v>9765.9289304500016</v>
      </c>
    </row>
    <row r="29" spans="1:6" ht="14.5" thickBot="1" x14ac:dyDescent="0.35">
      <c r="A29" s="10" t="s">
        <v>25</v>
      </c>
      <c r="B29" s="5" t="s">
        <v>32</v>
      </c>
      <c r="C29" s="5" t="s">
        <v>27</v>
      </c>
      <c r="D29" s="6">
        <v>96.721699999999998</v>
      </c>
      <c r="E29" s="6">
        <v>98.389399999999995</v>
      </c>
      <c r="F29" s="6">
        <v>9516.3900299799989</v>
      </c>
    </row>
    <row r="30" spans="1:6" x14ac:dyDescent="0.3">
      <c r="A30" s="9" t="s">
        <v>33</v>
      </c>
      <c r="B30" s="7" t="s">
        <v>41</v>
      </c>
      <c r="C30" s="1" t="s">
        <v>46</v>
      </c>
      <c r="D30" s="2">
        <v>98.4054</v>
      </c>
      <c r="E30" s="2">
        <v>99.415999999999997</v>
      </c>
      <c r="F30" s="8">
        <v>9783.0712463999989</v>
      </c>
    </row>
    <row r="31" spans="1:6" x14ac:dyDescent="0.3">
      <c r="A31" s="9" t="s">
        <v>33</v>
      </c>
      <c r="B31" s="1" t="s">
        <v>34</v>
      </c>
      <c r="C31" s="1" t="s">
        <v>46</v>
      </c>
      <c r="D31" s="2">
        <v>98.247500000000002</v>
      </c>
      <c r="E31" s="2">
        <v>99.415899999999993</v>
      </c>
      <c r="F31" s="8">
        <v>9767.3636352499998</v>
      </c>
    </row>
    <row r="32" spans="1:6" x14ac:dyDescent="0.3">
      <c r="A32" s="9" t="s">
        <v>33</v>
      </c>
      <c r="B32" s="1" t="s">
        <v>37</v>
      </c>
      <c r="C32" s="1" t="s">
        <v>46</v>
      </c>
      <c r="D32" s="2">
        <v>98.100099999999998</v>
      </c>
      <c r="E32" s="2">
        <v>99.495900000000006</v>
      </c>
      <c r="F32" s="8">
        <v>9760.55773959</v>
      </c>
    </row>
    <row r="33" spans="1:6" x14ac:dyDescent="0.3">
      <c r="A33" s="9" t="s">
        <v>33</v>
      </c>
      <c r="B33" s="1" t="s">
        <v>38</v>
      </c>
      <c r="C33" s="1" t="s">
        <v>46</v>
      </c>
      <c r="D33" s="2">
        <v>98.144800000000004</v>
      </c>
      <c r="E33" s="2">
        <v>99.375200000000007</v>
      </c>
      <c r="F33" s="8">
        <v>9753.1591289600019</v>
      </c>
    </row>
    <row r="34" spans="1:6" x14ac:dyDescent="0.3">
      <c r="A34" s="9" t="s">
        <v>33</v>
      </c>
      <c r="B34" s="1" t="s">
        <v>36</v>
      </c>
      <c r="C34" s="1" t="s">
        <v>46</v>
      </c>
      <c r="D34" s="2">
        <v>98.230699999999999</v>
      </c>
      <c r="E34" s="2">
        <v>99.246200000000002</v>
      </c>
      <c r="F34" s="8">
        <v>9749.0236983400009</v>
      </c>
    </row>
    <row r="35" spans="1:6" x14ac:dyDescent="0.3">
      <c r="A35" s="9" t="s">
        <v>33</v>
      </c>
      <c r="B35" s="1" t="s">
        <v>35</v>
      </c>
      <c r="C35" s="1" t="s">
        <v>46</v>
      </c>
      <c r="D35" s="2">
        <v>98.306899999999999</v>
      </c>
      <c r="E35" s="2">
        <v>99.1691</v>
      </c>
      <c r="F35" s="8">
        <v>9749.0067967899995</v>
      </c>
    </row>
    <row r="36" spans="1:6" ht="14.5" thickBot="1" x14ac:dyDescent="0.35">
      <c r="A36" s="10" t="s">
        <v>33</v>
      </c>
      <c r="B36" s="13" t="s">
        <v>39</v>
      </c>
      <c r="C36" s="13" t="s">
        <v>46</v>
      </c>
      <c r="D36" s="6">
        <v>97.974900000000005</v>
      </c>
      <c r="E36" s="6">
        <v>99.417400000000001</v>
      </c>
      <c r="F36" s="14">
        <v>9740.4098232600008</v>
      </c>
    </row>
  </sheetData>
  <sortState xmlns:xlrd2="http://schemas.microsoft.com/office/spreadsheetml/2017/richdata2" ref="A30:F36">
    <sortCondition descending="1" ref="F30:F36"/>
  </sortState>
  <mergeCells count="1">
    <mergeCell ref="A1:F1"/>
  </mergeCells>
  <conditionalFormatting sqref="F16:F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4:F2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0:F3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1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Fontana</dc:creator>
  <cp:lastModifiedBy>Federico Fontana</cp:lastModifiedBy>
  <dcterms:created xsi:type="dcterms:W3CDTF">2015-06-05T18:17:20Z</dcterms:created>
  <dcterms:modified xsi:type="dcterms:W3CDTF">2022-05-24T15:42:16Z</dcterms:modified>
</cp:coreProperties>
</file>